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kuleuven-my.sharepoint.com/personal/paolo_carai_kuleuven_be/Documents/PhD Paolo/Results/FunSel in VM/Paper/Scientific Reports/"/>
    </mc:Choice>
  </mc:AlternateContent>
  <xr:revisionPtr revIDLastSave="61" documentId="8_{55958FF8-487C-4452-BF70-00E709DA7C7B}" xr6:coauthVersionLast="47" xr6:coauthVersionMax="47" xr10:uidLastSave="{B3A0C375-8149-4184-AD3F-4CCA835380DB}"/>
  <bookViews>
    <workbookView xWindow="-120" yWindow="-120" windowWidth="29040" windowHeight="15840" xr2:uid="{273649B6-BE30-4B43-A211-D5A61FF28789}"/>
  </bookViews>
  <sheets>
    <sheet name="Table 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59" uniqueCount="259">
  <si>
    <t>NM_008510</t>
  </si>
  <si>
    <t>TTAGACAGAT</t>
  </si>
  <si>
    <t xml:space="preserve">chemokine (C motif) ligand 1	</t>
  </si>
  <si>
    <t>Xcl1</t>
  </si>
  <si>
    <t>NM_023785</t>
  </si>
  <si>
    <t>ATGTGCATCA</t>
  </si>
  <si>
    <t>chemokine (C-X-C motif) ligand 7 / Pro-platelet basic protein</t>
  </si>
  <si>
    <t>Ppbp (Cxcl7)</t>
  </si>
  <si>
    <t>NM_019932</t>
  </si>
  <si>
    <t>GTCGTACATT</t>
  </si>
  <si>
    <t>chemokine (C-X-C motif) ligand 4 / Platelet factor 4</t>
  </si>
  <si>
    <t>Pf4 (Cxcl4)</t>
  </si>
  <si>
    <t>NM_008373</t>
  </si>
  <si>
    <t>CCGGTTTAAT</t>
  </si>
  <si>
    <t>Interleukin 9</t>
  </si>
  <si>
    <t>Il9</t>
  </si>
  <si>
    <t>NM_008371</t>
  </si>
  <si>
    <t>AAATTTCAGT</t>
  </si>
  <si>
    <t>Interleukin 7</t>
  </si>
  <si>
    <t>Il7</t>
  </si>
  <si>
    <t>NM_010558</t>
  </si>
  <si>
    <t>GATAATTGGT</t>
  </si>
  <si>
    <t>Interleukin 5</t>
  </si>
  <si>
    <t>Il5</t>
  </si>
  <si>
    <t>NM_021283</t>
  </si>
  <si>
    <t>TCTGGCGAAA</t>
  </si>
  <si>
    <t>Interleukin 4</t>
  </si>
  <si>
    <t>Il4</t>
  </si>
  <si>
    <t>NM_001135100</t>
  </si>
  <si>
    <t>TGCAAAATCG</t>
  </si>
  <si>
    <t>Interleukin 34</t>
  </si>
  <si>
    <t>Il34</t>
  </si>
  <si>
    <t>NM_133775</t>
  </si>
  <si>
    <t>AACGGTTGTG</t>
  </si>
  <si>
    <t>Interleukin 33</t>
  </si>
  <si>
    <t>Il33</t>
  </si>
  <si>
    <t>NM_029594</t>
  </si>
  <si>
    <t>CACACTAGTC</t>
  </si>
  <si>
    <t>Interleukin 31</t>
  </si>
  <si>
    <t>Il31</t>
  </si>
  <si>
    <t>NM_010556</t>
  </si>
  <si>
    <t>GAATGGAGAC</t>
  </si>
  <si>
    <t>Interleukin 3</t>
  </si>
  <si>
    <t>Il3</t>
  </si>
  <si>
    <t>NM_145636</t>
  </si>
  <si>
    <t>TTTCAGTGAG</t>
  </si>
  <si>
    <t>Interleukin 27</t>
  </si>
  <si>
    <t>Il27</t>
  </si>
  <si>
    <t>NM_031252</t>
  </si>
  <si>
    <t>ACTTTAAACT</t>
  </si>
  <si>
    <t>Interleukin 23, alpha subunit</t>
  </si>
  <si>
    <t>Il23a</t>
  </si>
  <si>
    <t>NM_016971</t>
  </si>
  <si>
    <t>GGGAGTTCTT</t>
  </si>
  <si>
    <t>Interleukin 22</t>
  </si>
  <si>
    <t>Il22</t>
  </si>
  <si>
    <t>NM_021380</t>
  </si>
  <si>
    <t>TTGAGAGTCA</t>
  </si>
  <si>
    <t>Interleukin 20</t>
  </si>
  <si>
    <t>Il20</t>
  </si>
  <si>
    <t>NM_008366</t>
  </si>
  <si>
    <t>TCGATATACT</t>
  </si>
  <si>
    <t>Interleukin 2</t>
  </si>
  <si>
    <t>Il2</t>
  </si>
  <si>
    <t>NM_001039701.3</t>
  </si>
  <si>
    <t>TTGGTATAAA</t>
  </si>
  <si>
    <t>Interleukin 1 receptor antagonist</t>
  </si>
  <si>
    <t>Il1rn</t>
  </si>
  <si>
    <t>NM_153511</t>
  </si>
  <si>
    <t>GACCGTGTTT</t>
  </si>
  <si>
    <t>Interleukin 1 family member 9</t>
  </si>
  <si>
    <t>Il1f9</t>
  </si>
  <si>
    <t>NM_027163</t>
  </si>
  <si>
    <t>TAGACTCCCA</t>
  </si>
  <si>
    <t>Interleukin 1 family member 8</t>
  </si>
  <si>
    <t>Il1f8</t>
  </si>
  <si>
    <t>NM_019450</t>
  </si>
  <si>
    <t>CTTAGATTAA</t>
  </si>
  <si>
    <t>Interleukin 1 family member 6</t>
  </si>
  <si>
    <t>Il1f6</t>
  </si>
  <si>
    <t>NM_019451</t>
  </si>
  <si>
    <t>TACTTAAATC</t>
  </si>
  <si>
    <t>Interleukin 1 family member 5</t>
  </si>
  <si>
    <t>Il1f5</t>
  </si>
  <si>
    <t>NM_153077</t>
  </si>
  <si>
    <t>TGCTTCATCC</t>
  </si>
  <si>
    <t>Interleukin 1 family member 10</t>
  </si>
  <si>
    <t>Il1f10</t>
  </si>
  <si>
    <t>NM_008361</t>
  </si>
  <si>
    <t>TAATAGGTAG</t>
  </si>
  <si>
    <t>Interleukin 1 beta</t>
  </si>
  <si>
    <t>Il1b</t>
  </si>
  <si>
    <t>NM_010554</t>
  </si>
  <si>
    <t>GTCACTACTC</t>
  </si>
  <si>
    <t>Interleukin 1 alpha</t>
  </si>
  <si>
    <t>Il1a</t>
  </si>
  <si>
    <t>NM_001009940</t>
  </si>
  <si>
    <t>ATCGAGTCGA</t>
  </si>
  <si>
    <t>Interleukin 19</t>
  </si>
  <si>
    <t>Il19</t>
  </si>
  <si>
    <t>NM_008360</t>
  </si>
  <si>
    <t>TGTCACGGAA</t>
  </si>
  <si>
    <t>Interleukin 18</t>
  </si>
  <si>
    <t>Il18</t>
  </si>
  <si>
    <t>NM_145856</t>
  </si>
  <si>
    <t>TAACTTGCAA</t>
  </si>
  <si>
    <t>Interleukin 17f</t>
  </si>
  <si>
    <t>Il17f</t>
  </si>
  <si>
    <t>NM_019508</t>
  </si>
  <si>
    <t>TACTAGTTCG</t>
  </si>
  <si>
    <t>Interleukin 17b</t>
  </si>
  <si>
    <t>Il17b</t>
  </si>
  <si>
    <t>NM_001360087.1</t>
  </si>
  <si>
    <t>TTCCGACCAT</t>
  </si>
  <si>
    <t>Interleukin 16</t>
  </si>
  <si>
    <t>Il16</t>
  </si>
  <si>
    <t>NM_008357</t>
  </si>
  <si>
    <t>AGTCGCCTTT</t>
  </si>
  <si>
    <t>Interleukin 15</t>
  </si>
  <si>
    <t>Il15</t>
  </si>
  <si>
    <t>NM_008355</t>
  </si>
  <si>
    <t>TAAACGAGGG</t>
  </si>
  <si>
    <t>Interleukin 13</t>
  </si>
  <si>
    <t>Il13</t>
  </si>
  <si>
    <t>NM_008350</t>
  </si>
  <si>
    <t>GCATCATTAC</t>
  </si>
  <si>
    <t>Interleukin 11</t>
  </si>
  <si>
    <t>Il11</t>
  </si>
  <si>
    <t>NM_177396</t>
  </si>
  <si>
    <t>ACTAGTCTGG</t>
  </si>
  <si>
    <t>Interleukin 28b / Interferon lambda 3</t>
  </si>
  <si>
    <t>Ifnl3 (Il28b)</t>
  </si>
  <si>
    <t>NM_009141</t>
  </si>
  <si>
    <t>CTGAAATACC</t>
  </si>
  <si>
    <t xml:space="preserve">chemokine (C-X-C motif) ligand 5	</t>
  </si>
  <si>
    <t>Cxcl5</t>
  </si>
  <si>
    <t>NM_203320</t>
  </si>
  <si>
    <t>TATATCCCCA</t>
  </si>
  <si>
    <t xml:space="preserve">chemokine (C-X-C motif) ligand 3	</t>
  </si>
  <si>
    <t>Cxcl3</t>
  </si>
  <si>
    <t>NM_153576</t>
  </si>
  <si>
    <t>CCCCAAGTTA</t>
  </si>
  <si>
    <t>chemokine (C-X-C motif) ligand 17</t>
  </si>
  <si>
    <t>Cxcl17</t>
  </si>
  <si>
    <t>NM_023158</t>
  </si>
  <si>
    <t>AGCCCAAATC</t>
  </si>
  <si>
    <t>chemokine (C-X-C motif) ligand 16</t>
  </si>
  <si>
    <t>Cxcl16</t>
  </si>
  <si>
    <t>NM_011339</t>
  </si>
  <si>
    <t>TGGTGCTAAC</t>
  </si>
  <si>
    <t>chemokine (C-X-C motif) ligand 15</t>
  </si>
  <si>
    <t>Cxcl15</t>
  </si>
  <si>
    <t>NM_019568</t>
  </si>
  <si>
    <t>AGTATTGCCG</t>
  </si>
  <si>
    <t>chemokine (C-X-C motif) ligand 14</t>
  </si>
  <si>
    <t>Cxcl14</t>
  </si>
  <si>
    <t>NM_018866</t>
  </si>
  <si>
    <t>GATTCCCCAT</t>
  </si>
  <si>
    <t>chemokine (C-X-C motif) ligand 13</t>
  </si>
  <si>
    <t>Cxcl13</t>
  </si>
  <si>
    <t>NM_001012477</t>
  </si>
  <si>
    <t>AGTCCTGAAA</t>
  </si>
  <si>
    <t>chemokine (C-X-C motif) ligand 12</t>
  </si>
  <si>
    <t>Cxcl12</t>
  </si>
  <si>
    <t>NM_019494</t>
  </si>
  <si>
    <t>TAAGAGTGTT</t>
  </si>
  <si>
    <t xml:space="preserve">chemokine (C-X-C motif) ligand 11	</t>
  </si>
  <si>
    <t>Cxcl11</t>
  </si>
  <si>
    <t>NM_009142.3</t>
  </si>
  <si>
    <t>CCTAAACCTA</t>
  </si>
  <si>
    <t xml:space="preserve">chemokine (C-X3-C motif) ligand 1	</t>
  </si>
  <si>
    <t>Cx3cl1</t>
  </si>
  <si>
    <t>NM_021443</t>
  </si>
  <si>
    <t>GCAGGAAATC</t>
  </si>
  <si>
    <t>chemokine (C-C motif) ligand 8</t>
  </si>
  <si>
    <t>Ccl8</t>
  </si>
  <si>
    <t>NM_013654</t>
  </si>
  <si>
    <t>ACTCGTAGTA</t>
  </si>
  <si>
    <t>chemokine (C-C motif) ligand 7</t>
  </si>
  <si>
    <t>Ccl7</t>
  </si>
  <si>
    <t>NM_009139</t>
  </si>
  <si>
    <t>TCTGCTCGTA</t>
  </si>
  <si>
    <t>chemokine (C-C motif) ligand 16</t>
  </si>
  <si>
    <t>Ccl6</t>
  </si>
  <si>
    <t>NM_020279</t>
  </si>
  <si>
    <t>AATCCTTCCT</t>
  </si>
  <si>
    <t>chemokine (C-C motif) ligand 28</t>
  </si>
  <si>
    <t>Ccl28</t>
  </si>
  <si>
    <t>NM_011336</t>
  </si>
  <si>
    <t>AACGATCTCG</t>
  </si>
  <si>
    <t>chemokine (C-C motif) ligand 27a</t>
  </si>
  <si>
    <t>Ccl27a</t>
  </si>
  <si>
    <t>NM_001013412</t>
  </si>
  <si>
    <t>CTTCCTATCA</t>
  </si>
  <si>
    <t>chemokine (C-C motif) ligand 26</t>
  </si>
  <si>
    <t>Ccl26</t>
  </si>
  <si>
    <t>NM_009138</t>
  </si>
  <si>
    <t>ACGTGGAAGT</t>
  </si>
  <si>
    <t>chemokine (C-C motif) ligand 25</t>
  </si>
  <si>
    <t>Ccl25</t>
  </si>
  <si>
    <t>NM_019577</t>
  </si>
  <si>
    <t>CTCCAAGGAA</t>
  </si>
  <si>
    <t>chemokine (C-C motif) ligand 24</t>
  </si>
  <si>
    <t>Ccl24</t>
  </si>
  <si>
    <t>NM_009137</t>
  </si>
  <si>
    <t>GGTATCGTTG</t>
  </si>
  <si>
    <t>chemokine (C-C motif) ligand 22</t>
  </si>
  <si>
    <t>Ccl22</t>
  </si>
  <si>
    <t>NM_011335</t>
  </si>
  <si>
    <t>TTACCTACGC</t>
  </si>
  <si>
    <t xml:space="preserve">chemokine (C-C motif) ligand 21b	</t>
  </si>
  <si>
    <t>Ccl21b</t>
  </si>
  <si>
    <t>NM_011124</t>
  </si>
  <si>
    <t>TAGGGATAGA</t>
  </si>
  <si>
    <t>chemokine (C-C motif) ligand 21a</t>
  </si>
  <si>
    <t>Ccl21a</t>
  </si>
  <si>
    <t>NM_001159738</t>
  </si>
  <si>
    <t>AGCTTATCTG</t>
  </si>
  <si>
    <t>chemokine (C-C motif) ligand 20</t>
  </si>
  <si>
    <t>Ccl20</t>
  </si>
  <si>
    <t>NM_011888</t>
  </si>
  <si>
    <t>TAGACTAGCG</t>
  </si>
  <si>
    <t>chemokine (C-C motif) ligand 1	9</t>
  </si>
  <si>
    <t>Ccl19</t>
  </si>
  <si>
    <t>NM_011332</t>
  </si>
  <si>
    <t>TCTCAAAGGA</t>
  </si>
  <si>
    <t>chemokine (C-C motif) ligand 1	7</t>
  </si>
  <si>
    <t>Ccl17</t>
  </si>
  <si>
    <t>NM_011331</t>
  </si>
  <si>
    <t>AAGGTTGCGA</t>
  </si>
  <si>
    <t>chemokine (C-C motif) ligand 1	2</t>
  </si>
  <si>
    <t>Ccl12</t>
  </si>
  <si>
    <t>NM_011330</t>
  </si>
  <si>
    <t>ACCTCTTATA</t>
  </si>
  <si>
    <t>chemokine (C-C motif) ligand 1	1</t>
  </si>
  <si>
    <t>Ccl11</t>
  </si>
  <si>
    <t>NM_011329</t>
  </si>
  <si>
    <t>ACTTCAGCCA</t>
  </si>
  <si>
    <t xml:space="preserve">chemokine (C-C motif) ligand 1	</t>
  </si>
  <si>
    <t>Ccl1</t>
  </si>
  <si>
    <t>VM/SHAM Relative Enrichment Pool 15 (A.U.)</t>
  </si>
  <si>
    <t>VM/Expected Relative Enrichment Pool 15 (A.U.)</t>
  </si>
  <si>
    <t>SHAM/Expected Relative Enrichment Pool 15 (A.U.)</t>
  </si>
  <si>
    <t>VM/SHAM Relative Enrichment Pool 60 (A.U)</t>
  </si>
  <si>
    <t>VM/Expected Relative Enrichment Pool 60 (A.U)</t>
  </si>
  <si>
    <t>SHAM/Expected Relative Enrichment Pool 60 (A.U)</t>
  </si>
  <si>
    <t>Lysate/Expected Relative Recovery Pool 60 (A.U)</t>
  </si>
  <si>
    <t>Refseq</t>
  </si>
  <si>
    <t>Barcode</t>
  </si>
  <si>
    <t>NAME</t>
  </si>
  <si>
    <t>Gene symbol</t>
  </si>
  <si>
    <t>Factors discarded for low representation in the initial pool</t>
  </si>
  <si>
    <t>Factors discarded for low expression efficiency</t>
  </si>
  <si>
    <t>Factors preferentially depleted in VM</t>
  </si>
  <si>
    <t>Factors preferentially enriched in VM</t>
  </si>
  <si>
    <t>Lysate/Expected Relative Recovery Pool 15 (A.U)</t>
  </si>
  <si>
    <t>Legend:</t>
  </si>
  <si>
    <t>AAV9 Pool 60 and Pool 15 recovery and enrichment data</t>
  </si>
  <si>
    <t>List of the initial 60 cDNAs (interleukins and chemokines), and following 15, present in the AAV9 library with own acronym, full name, nucleotide barcode for identification, mRNA build and fold enrichment between initial pool lysate, sham, and CVB3-infected hearts after FunSel at 14 days post-infection compared to the theoretical enrichment. In violet, the cytokines insufficiently represented in the lysate; in blue, the cytokines discarded for low-efficiency enrichment; in red, the selected cytokines negatively enriched; in yellow, selected cytokines positively enrich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sz val="10"/>
      <name val="Verdana"/>
      <family val="2"/>
    </font>
    <font>
      <sz val="11"/>
      <name val="Arial"/>
      <family val="2"/>
    </font>
    <font>
      <sz val="11"/>
      <color theme="0"/>
      <name val="Arial"/>
      <family val="2"/>
    </font>
    <font>
      <b/>
      <sz val="11"/>
      <color theme="1"/>
      <name val="Arial"/>
      <family val="2"/>
    </font>
  </fonts>
  <fills count="7">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00B0F0"/>
        <bgColor indexed="64"/>
      </patternFill>
    </fill>
    <fill>
      <patternFill patternType="solid">
        <fgColor rgb="FF9933FF"/>
        <bgColor indexed="64"/>
      </patternFill>
    </fill>
    <fill>
      <patternFill patternType="solid">
        <fgColor theme="0"/>
        <bgColor indexed="64"/>
      </patternFill>
    </fill>
  </fills>
  <borders count="23">
    <border>
      <left/>
      <right/>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style="medium">
        <color indexed="64"/>
      </right>
      <top/>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right style="medium">
        <color indexed="64"/>
      </right>
      <top/>
      <bottom style="thin">
        <color indexed="64"/>
      </bottom>
      <diagonal/>
    </border>
    <border>
      <left style="medium">
        <color indexed="64"/>
      </left>
      <right style="medium">
        <color indexed="64"/>
      </right>
      <top/>
      <bottom style="thin">
        <color indexed="64"/>
      </bottom>
      <diagonal/>
    </border>
    <border>
      <left style="medium">
        <color indexed="64"/>
      </left>
      <right/>
      <top/>
      <bottom style="thin">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2" fillId="0" borderId="0"/>
  </cellStyleXfs>
  <cellXfs count="66">
    <xf numFmtId="0" fontId="0" fillId="0" borderId="0" xfId="0"/>
    <xf numFmtId="0" fontId="1" fillId="0" borderId="0" xfId="0" applyFont="1"/>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2" fontId="1" fillId="0" borderId="0" xfId="0" applyNumberFormat="1" applyFont="1"/>
    <xf numFmtId="2" fontId="1" fillId="0" borderId="1" xfId="0" applyNumberFormat="1" applyFont="1" applyBorder="1"/>
    <xf numFmtId="2" fontId="3" fillId="0" borderId="2" xfId="1" applyNumberFormat="1" applyFont="1" applyBorder="1"/>
    <xf numFmtId="2" fontId="3" fillId="0" borderId="0" xfId="0" applyNumberFormat="1" applyFont="1"/>
    <xf numFmtId="2" fontId="3" fillId="0" borderId="3" xfId="0" applyNumberFormat="1" applyFont="1" applyBorder="1"/>
    <xf numFmtId="2" fontId="3" fillId="0" borderId="1" xfId="0" applyNumberFormat="1" applyFont="1" applyBorder="1"/>
    <xf numFmtId="0" fontId="1" fillId="0" borderId="4" xfId="0" applyFont="1" applyBorder="1"/>
    <xf numFmtId="0" fontId="1" fillId="0" borderId="5" xfId="0" applyFont="1" applyBorder="1" applyAlignment="1">
      <alignment vertical="center"/>
    </xf>
    <xf numFmtId="0" fontId="1" fillId="0" borderId="6" xfId="0" applyFont="1" applyBorder="1" applyAlignment="1">
      <alignment vertical="center"/>
    </xf>
    <xf numFmtId="0" fontId="1" fillId="0" borderId="7" xfId="0" applyFont="1" applyBorder="1" applyAlignment="1">
      <alignment vertical="center"/>
    </xf>
    <xf numFmtId="2" fontId="1" fillId="0" borderId="4" xfId="0" applyNumberFormat="1" applyFont="1" applyBorder="1"/>
    <xf numFmtId="2" fontId="3" fillId="0" borderId="8" xfId="1" applyNumberFormat="1" applyFont="1" applyBorder="1"/>
    <xf numFmtId="2" fontId="3" fillId="0" borderId="9" xfId="0" applyNumberFormat="1" applyFont="1" applyBorder="1"/>
    <xf numFmtId="2" fontId="3" fillId="0" borderId="4" xfId="0" applyNumberFormat="1" applyFont="1" applyBorder="1"/>
    <xf numFmtId="0" fontId="1" fillId="0" borderId="4" xfId="0" applyFont="1" applyBorder="1" applyAlignment="1">
      <alignment vertical="center"/>
    </xf>
    <xf numFmtId="0" fontId="1" fillId="0" borderId="10" xfId="0" applyFont="1" applyBorder="1" applyAlignment="1">
      <alignment vertical="center"/>
    </xf>
    <xf numFmtId="0" fontId="1" fillId="0" borderId="9" xfId="0" applyFont="1" applyBorder="1" applyAlignment="1">
      <alignment vertical="center"/>
    </xf>
    <xf numFmtId="2" fontId="1" fillId="2" borderId="0" xfId="0" applyNumberFormat="1" applyFont="1" applyFill="1"/>
    <xf numFmtId="2" fontId="1" fillId="2" borderId="4" xfId="0" applyNumberFormat="1" applyFont="1" applyFill="1" applyBorder="1"/>
    <xf numFmtId="2" fontId="3" fillId="2" borderId="8" xfId="1" applyNumberFormat="1" applyFont="1" applyFill="1" applyBorder="1"/>
    <xf numFmtId="2" fontId="3" fillId="2" borderId="0" xfId="0" applyNumberFormat="1" applyFont="1" applyFill="1"/>
    <xf numFmtId="2" fontId="3" fillId="2" borderId="9" xfId="0" applyNumberFormat="1" applyFont="1" applyFill="1" applyBorder="1"/>
    <xf numFmtId="2" fontId="3" fillId="2" borderId="4" xfId="0" applyNumberFormat="1" applyFont="1" applyFill="1" applyBorder="1"/>
    <xf numFmtId="2" fontId="4" fillId="0" borderId="0" xfId="0" applyNumberFormat="1" applyFont="1"/>
    <xf numFmtId="2" fontId="3" fillId="4" borderId="9" xfId="0" applyNumberFormat="1" applyFont="1" applyFill="1" applyBorder="1"/>
    <xf numFmtId="2" fontId="3" fillId="4" borderId="4" xfId="0" applyNumberFormat="1" applyFont="1" applyFill="1" applyBorder="1"/>
    <xf numFmtId="2" fontId="1" fillId="0" borderId="8" xfId="0" applyNumberFormat="1" applyFont="1" applyBorder="1"/>
    <xf numFmtId="0" fontId="1" fillId="0" borderId="10" xfId="0" applyFont="1" applyBorder="1"/>
    <xf numFmtId="0" fontId="1" fillId="0" borderId="9" xfId="0" applyFont="1" applyBorder="1"/>
    <xf numFmtId="0" fontId="1" fillId="0" borderId="8" xfId="0" applyFont="1" applyBorder="1"/>
    <xf numFmtId="2" fontId="4" fillId="3" borderId="0" xfId="0" applyNumberFormat="1" applyFont="1" applyFill="1"/>
    <xf numFmtId="2" fontId="4" fillId="3" borderId="4" xfId="0" applyNumberFormat="1" applyFont="1" applyFill="1" applyBorder="1"/>
    <xf numFmtId="2" fontId="4" fillId="3" borderId="8" xfId="1" applyNumberFormat="1" applyFont="1" applyFill="1" applyBorder="1"/>
    <xf numFmtId="2" fontId="4" fillId="3" borderId="9" xfId="0" applyNumberFormat="1" applyFont="1" applyFill="1" applyBorder="1"/>
    <xf numFmtId="2" fontId="1" fillId="2" borderId="9" xfId="0" applyNumberFormat="1" applyFont="1" applyFill="1" applyBorder="1"/>
    <xf numFmtId="0" fontId="1" fillId="0" borderId="11" xfId="0" applyFont="1" applyBorder="1"/>
    <xf numFmtId="2" fontId="3" fillId="0" borderId="12" xfId="1" applyNumberFormat="1" applyFont="1" applyBorder="1"/>
    <xf numFmtId="2" fontId="3" fillId="0" borderId="13" xfId="0" applyNumberFormat="1" applyFont="1" applyBorder="1"/>
    <xf numFmtId="2" fontId="3" fillId="0" borderId="11" xfId="0" applyNumberFormat="1" applyFont="1" applyBorder="1"/>
    <xf numFmtId="0" fontId="1" fillId="0" borderId="14" xfId="0" applyFont="1" applyBorder="1"/>
    <xf numFmtId="0" fontId="1" fillId="0" borderId="14" xfId="0" applyFont="1" applyBorder="1" applyAlignment="1">
      <alignment vertical="center"/>
    </xf>
    <xf numFmtId="0" fontId="1" fillId="0" borderId="15" xfId="0" applyFont="1" applyBorder="1" applyAlignment="1">
      <alignment vertical="center"/>
    </xf>
    <xf numFmtId="0" fontId="1" fillId="0" borderId="13" xfId="0" applyFont="1" applyBorder="1" applyAlignment="1">
      <alignment vertical="center"/>
    </xf>
    <xf numFmtId="0" fontId="1" fillId="0" borderId="0" xfId="0" applyFont="1" applyAlignment="1">
      <alignment vertical="center" wrapText="1"/>
    </xf>
    <xf numFmtId="0" fontId="3" fillId="6" borderId="16" xfId="0" applyFont="1" applyFill="1" applyBorder="1" applyAlignment="1">
      <alignment vertical="center" wrapText="1"/>
    </xf>
    <xf numFmtId="0" fontId="3" fillId="6" borderId="17" xfId="0" applyFont="1" applyFill="1" applyBorder="1" applyAlignment="1">
      <alignment vertical="center" wrapText="1"/>
    </xf>
    <xf numFmtId="0" fontId="3" fillId="6" borderId="18" xfId="0" applyFont="1" applyFill="1" applyBorder="1" applyAlignment="1">
      <alignment vertical="center" wrapText="1"/>
    </xf>
    <xf numFmtId="0" fontId="3" fillId="6" borderId="2" xfId="0" applyFont="1" applyFill="1" applyBorder="1" applyAlignment="1">
      <alignment vertical="center" wrapText="1"/>
    </xf>
    <xf numFmtId="0" fontId="3" fillId="6" borderId="19" xfId="0" applyFont="1" applyFill="1" applyBorder="1" applyAlignment="1">
      <alignment vertical="center" wrapText="1"/>
    </xf>
    <xf numFmtId="0" fontId="3" fillId="6" borderId="20" xfId="0" applyFont="1" applyFill="1" applyBorder="1" applyAlignment="1">
      <alignment vertical="center" wrapText="1"/>
    </xf>
    <xf numFmtId="0" fontId="3" fillId="6" borderId="21" xfId="0" applyFont="1" applyFill="1" applyBorder="1" applyAlignment="1">
      <alignment vertical="center" wrapText="1"/>
    </xf>
    <xf numFmtId="2" fontId="3" fillId="0" borderId="8" xfId="0" applyNumberFormat="1" applyFont="1" applyBorder="1"/>
    <xf numFmtId="2" fontId="4" fillId="3" borderId="8" xfId="0" applyNumberFormat="1" applyFont="1" applyFill="1" applyBorder="1"/>
    <xf numFmtId="2" fontId="3" fillId="2" borderId="8" xfId="0" applyNumberFormat="1" applyFont="1" applyFill="1" applyBorder="1"/>
    <xf numFmtId="2" fontId="1" fillId="2" borderId="8" xfId="0" applyNumberFormat="1" applyFont="1" applyFill="1" applyBorder="1"/>
    <xf numFmtId="2" fontId="3" fillId="0" borderId="2" xfId="0" applyNumberFormat="1" applyFont="1" applyBorder="1"/>
    <xf numFmtId="0" fontId="5" fillId="0" borderId="0" xfId="0" applyFont="1"/>
    <xf numFmtId="0" fontId="1" fillId="6" borderId="18" xfId="0" applyFont="1" applyFill="1" applyBorder="1" applyAlignment="1">
      <alignment horizontal="left" vertical="center" wrapText="1"/>
    </xf>
    <xf numFmtId="0" fontId="1" fillId="6" borderId="21" xfId="0" applyFont="1" applyFill="1" applyBorder="1" applyAlignment="1">
      <alignment horizontal="left" vertical="center" wrapText="1"/>
    </xf>
    <xf numFmtId="0" fontId="1" fillId="6" borderId="22" xfId="0" applyFont="1" applyFill="1" applyBorder="1" applyAlignment="1">
      <alignment horizontal="left" vertical="center" wrapText="1"/>
    </xf>
  </cellXfs>
  <cellStyles count="2">
    <cellStyle name="Normal" xfId="0" builtinId="0"/>
    <cellStyle name="Normal 3" xfId="1" xr:uid="{6C993B25-63A0-4450-AC81-81FF5E11684C}"/>
  </cellStyles>
  <dxfs count="18">
    <dxf>
      <fill>
        <patternFill>
          <bgColor rgb="FF9900FF"/>
        </patternFill>
      </fill>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border diagonalUp="0" diagonalDown="0" outline="0">
        <left style="medium">
          <color indexed="64"/>
        </left>
        <right style="medium">
          <color indexed="64"/>
        </right>
        <top style="thin">
          <color indexed="64"/>
        </top>
        <bottom style="thin">
          <color indexed="64"/>
        </bottom>
      </border>
    </dxf>
    <dxf>
      <font>
        <b val="0"/>
        <i val="0"/>
        <strike val="0"/>
        <condense val="0"/>
        <extend val="0"/>
        <outline val="0"/>
        <shadow val="0"/>
        <u val="none"/>
        <vertAlign val="baseline"/>
        <sz val="11"/>
        <color auto="1"/>
        <name val="Arial"/>
        <family val="2"/>
        <scheme val="none"/>
      </font>
      <numFmt numFmtId="2" formatCode="0.00"/>
      <fill>
        <patternFill patternType="none">
          <fgColor indexed="64"/>
          <bgColor auto="1"/>
        </patternFill>
      </fill>
      <border diagonalUp="0" diagonalDown="0" outline="0">
        <left style="medium">
          <color indexed="64"/>
        </left>
        <right style="medium">
          <color indexed="64"/>
        </right>
        <top/>
        <bottom/>
      </border>
    </dxf>
    <dxf>
      <font>
        <b val="0"/>
        <i val="0"/>
        <strike val="0"/>
        <condense val="0"/>
        <extend val="0"/>
        <outline val="0"/>
        <shadow val="0"/>
        <u val="none"/>
        <vertAlign val="baseline"/>
        <sz val="11"/>
        <color auto="1"/>
        <name val="Arial"/>
        <family val="2"/>
        <scheme val="none"/>
      </font>
      <numFmt numFmtId="2" formatCode="0.00"/>
    </dxf>
    <dxf>
      <font>
        <b val="0"/>
        <i val="0"/>
        <strike val="0"/>
        <condense val="0"/>
        <extend val="0"/>
        <outline val="0"/>
        <shadow val="0"/>
        <u val="none"/>
        <vertAlign val="baseline"/>
        <sz val="11"/>
        <color auto="1"/>
        <name val="Arial"/>
        <family val="2"/>
        <scheme val="none"/>
      </font>
      <numFmt numFmtId="2" formatCode="0.00"/>
      <fill>
        <patternFill patternType="none">
          <fgColor indexed="64"/>
          <bgColor indexed="65"/>
        </patternFill>
      </fill>
      <border diagonalUp="0" diagonalDown="0">
        <left style="medium">
          <color indexed="64"/>
        </left>
        <right style="medium">
          <color indexed="64"/>
        </right>
        <top/>
        <bottom/>
        <vertical/>
      </border>
    </dxf>
    <dxf>
      <font>
        <strike val="0"/>
        <outline val="0"/>
        <shadow val="0"/>
        <u val="none"/>
        <vertAlign val="baseline"/>
        <sz val="11"/>
        <color auto="1"/>
        <name val="Arial"/>
        <family val="2"/>
        <scheme val="none"/>
      </font>
      <numFmt numFmtId="2" formatCode="0.00"/>
      <fill>
        <patternFill patternType="solid">
          <fgColor rgb="FF000000"/>
          <bgColor rgb="FFCCFFCC"/>
        </patternFill>
      </fill>
      <border diagonalUp="0" diagonalDown="0">
        <left style="thin">
          <color indexed="64"/>
        </left>
        <right style="medium">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Arial"/>
        <family val="2"/>
        <scheme val="none"/>
      </font>
      <numFmt numFmtId="2" formatCode="0.00"/>
      <border diagonalUp="0" diagonalDown="0">
        <left style="medium">
          <color indexed="64"/>
        </left>
        <right style="medium">
          <color indexed="64"/>
        </right>
        <top style="thin">
          <color indexed="64"/>
        </top>
        <bottom style="thin">
          <color indexed="64"/>
        </bottom>
        <vertical/>
        <horizontal style="thin">
          <color indexed="64"/>
        </horizontal>
      </border>
    </dxf>
    <dxf>
      <font>
        <b val="0"/>
        <i val="0"/>
        <strike val="0"/>
        <condense val="0"/>
        <extend val="0"/>
        <outline val="0"/>
        <shadow val="0"/>
        <u val="none"/>
        <vertAlign val="baseline"/>
        <sz val="11"/>
        <color auto="1"/>
        <name val="Arial"/>
        <family val="2"/>
        <scheme val="none"/>
      </font>
      <numFmt numFmtId="2" formatCode="0.00"/>
      <fill>
        <patternFill patternType="none">
          <fgColor indexed="64"/>
          <bgColor auto="1"/>
        </patternFill>
      </fill>
      <border diagonalUp="0" diagonalDown="0" outline="0">
        <left style="medium">
          <color indexed="64"/>
        </left>
        <right style="medium">
          <color indexed="64"/>
        </right>
        <top/>
        <bottom/>
      </border>
    </dxf>
    <dxf>
      <font>
        <strike val="0"/>
        <outline val="0"/>
        <shadow val="0"/>
        <u val="none"/>
        <vertAlign val="baseline"/>
        <sz val="11"/>
        <color theme="1"/>
        <name val="Arial"/>
        <family val="2"/>
        <scheme val="none"/>
      </font>
      <border diagonalUp="0" diagonalDown="0" outline="0">
        <left style="medium">
          <color indexed="64"/>
        </left>
        <right/>
        <top style="thin">
          <color indexed="64"/>
        </top>
        <bottom style="thin">
          <color indexed="64"/>
        </bottom>
      </border>
    </dxf>
    <dxf>
      <font>
        <strike val="0"/>
        <outline val="0"/>
        <shadow val="0"/>
        <u val="none"/>
        <vertAlign val="baseline"/>
        <sz val="11"/>
        <color theme="1"/>
        <name val="Arial"/>
        <family val="2"/>
        <scheme val="none"/>
      </font>
      <alignment horizontal="general" vertical="center" textRotation="0" wrapText="0" indent="0" justifyLastLine="0" shrinkToFit="0" readingOrder="0"/>
      <border diagonalUp="0" diagonalDown="0" outline="0">
        <left style="medium">
          <color indexed="64"/>
        </left>
        <right style="medium">
          <color indexed="64"/>
        </right>
        <top style="thin">
          <color indexed="64"/>
        </top>
        <bottom style="thin">
          <color indexed="64"/>
        </bottom>
      </border>
    </dxf>
    <dxf>
      <font>
        <strike val="0"/>
        <outline val="0"/>
        <shadow val="0"/>
        <u val="none"/>
        <vertAlign val="baseline"/>
        <sz val="11"/>
        <color theme="1"/>
        <name val="Arial"/>
        <family val="2"/>
        <scheme val="none"/>
      </font>
      <alignment horizontal="general" vertical="center" textRotation="0" wrapText="0" indent="0" justifyLastLine="0" shrinkToFit="0" readingOrder="0"/>
      <border diagonalUp="0" diagonalDown="0" outline="0">
        <left style="medium">
          <color indexed="64"/>
        </left>
        <right style="thin">
          <color indexed="64"/>
        </right>
        <top style="thin">
          <color indexed="64"/>
        </top>
        <bottom style="thin">
          <color indexed="64"/>
        </bottom>
      </border>
    </dxf>
    <dxf>
      <font>
        <strike val="0"/>
        <outline val="0"/>
        <shadow val="0"/>
        <u val="none"/>
        <vertAlign val="baseline"/>
        <sz val="11"/>
        <color theme="1"/>
        <name val="Arial"/>
        <family val="2"/>
        <scheme val="none"/>
      </font>
      <alignment horizontal="general" vertical="center" textRotation="0" wrapText="0" indent="0" justifyLastLine="0" shrinkToFit="0" readingOrder="0"/>
      <border diagonalUp="0" diagonalDown="0" outline="0">
        <left/>
        <right style="medium">
          <color indexed="64"/>
        </right>
        <top style="thin">
          <color indexed="64"/>
        </top>
        <bottom style="thin">
          <color indexed="64"/>
        </bottom>
      </border>
    </dxf>
    <dxf>
      <border>
        <top style="thin">
          <color indexed="64"/>
        </top>
      </border>
    </dxf>
    <dxf>
      <border>
        <bottom style="medium">
          <color indexed="64"/>
        </bottom>
      </border>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1"/>
        <color theme="1"/>
        <name val="Arial"/>
        <family val="2"/>
        <scheme val="none"/>
      </font>
    </dxf>
    <dxf>
      <font>
        <b val="0"/>
        <i val="0"/>
        <strike val="0"/>
        <outline val="0"/>
        <shadow val="0"/>
        <u val="none"/>
        <vertAlign val="baseline"/>
        <sz val="11"/>
        <color auto="1"/>
        <name val="Arial"/>
        <family val="2"/>
        <scheme val="none"/>
      </font>
      <fill>
        <patternFill patternType="solid">
          <fgColor indexed="64"/>
          <bgColor theme="0"/>
        </patternFill>
      </fill>
      <alignment horizontal="general"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6F15C66-712E-40DA-9CF9-0834B0435307}" name="Table1" displayName="Table1" ref="A1:L61" totalsRowShown="0" headerRowDxfId="17" dataDxfId="16" headerRowBorderDxfId="14" tableBorderDxfId="15" totalsRowBorderDxfId="13">
  <sortState xmlns:xlrd2="http://schemas.microsoft.com/office/spreadsheetml/2017/richdata2" ref="A2:K61">
    <sortCondition ref="A1:A61"/>
  </sortState>
  <tableColumns count="12">
    <tableColumn id="1" xr3:uid="{00000000-0010-0000-0000-000001000000}" name="Gene symbol" dataDxfId="12"/>
    <tableColumn id="2" xr3:uid="{00000000-0010-0000-0000-000002000000}" name="NAME" dataDxfId="11"/>
    <tableColumn id="3" xr3:uid="{00000000-0010-0000-0000-000003000000}" name="Barcode" dataDxfId="10"/>
    <tableColumn id="4" xr3:uid="{00000000-0010-0000-0000-000004000000}" name="Refseq" dataDxfId="9"/>
    <tableColumn id="8" xr3:uid="{02B57CB1-CD05-46F2-9EC4-DCA735EA5C8B}" name="Lysate/Expected Relative Recovery Pool 60 (A.U)" dataDxfId="8"/>
    <tableColumn id="7" xr3:uid="{1648FE5D-3724-49D0-A6E1-71EA29BB1C28}" name="SHAM/Expected Relative Enrichment Pool 60 (A.U)" dataDxfId="7"/>
    <tableColumn id="5" xr3:uid="{00000000-0010-0000-0000-000005000000}" name="VM/Expected Relative Enrichment Pool 60 (A.U)" dataDxfId="6" dataCellStyle="Normal 3"/>
    <tableColumn id="11" xr3:uid="{BB4FE350-6786-4EE4-B7EC-1561F61F3E47}" name="VM/SHAM Relative Enrichment Pool 60 (A.U)" dataDxfId="5" dataCellStyle="Normal 3"/>
    <tableColumn id="10" xr3:uid="{872A4358-AC5F-4167-A8D2-AC994129214C}" name="Lysate/Expected Relative Recovery Pool 15 (A.U)" dataDxfId="4"/>
    <tableColumn id="9" xr3:uid="{F69812AE-895B-428E-A246-8EED173A4806}" name="SHAM/Expected Relative Enrichment Pool 15 (A.U.)" dataDxfId="3" dataCellStyle="Normal 3"/>
    <tableColumn id="6" xr3:uid="{00000000-0010-0000-0000-000006000000}" name="VM/Expected Relative Enrichment Pool 15 (A.U.)" dataDxfId="2"/>
    <tableColumn id="12" xr3:uid="{831FF845-E835-4799-B326-A3A69A719FB7}" name="VM/SHAM Relative Enrichment Pool 15 (A.U.)" dataDxfId="1"/>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5A402-D9A1-4A97-9C03-6CEEA51B6E81}">
  <dimension ref="A1:M68"/>
  <sheetViews>
    <sheetView tabSelected="1" zoomScale="90" zoomScaleNormal="90" workbookViewId="0">
      <pane xSplit="1" ySplit="1" topLeftCell="B31" activePane="bottomRight" state="frozen"/>
      <selection pane="topRight" activeCell="B1" sqref="B1"/>
      <selection pane="bottomLeft" activeCell="A2" sqref="A2"/>
      <selection pane="bottomRight" activeCell="D66" sqref="D66"/>
    </sheetView>
  </sheetViews>
  <sheetFormatPr defaultRowHeight="14.25" x14ac:dyDescent="0.2"/>
  <cols>
    <col min="1" max="1" width="14.28515625" style="1" bestFit="1" customWidth="1"/>
    <col min="2" max="2" width="57" style="1" customWidth="1"/>
    <col min="3" max="3" width="15.42578125" style="1" bestFit="1" customWidth="1"/>
    <col min="4" max="4" width="15.5703125" style="1" bestFit="1" customWidth="1"/>
    <col min="5" max="5" width="26.42578125" style="1" customWidth="1"/>
    <col min="6" max="6" width="26.28515625" style="1" customWidth="1"/>
    <col min="7" max="8" width="25.85546875" style="1" customWidth="1"/>
    <col min="9" max="9" width="27.28515625" style="1" customWidth="1"/>
    <col min="10" max="10" width="26.28515625" style="1" customWidth="1"/>
    <col min="11" max="11" width="26.5703125" style="1" customWidth="1"/>
    <col min="12" max="12" width="26.28515625" style="1" customWidth="1"/>
    <col min="13" max="16384" width="9.140625" style="1"/>
  </cols>
  <sheetData>
    <row r="1" spans="1:13" s="49" customFormat="1" ht="46.5" customHeight="1" thickBot="1" x14ac:dyDescent="0.3">
      <c r="A1" s="55" t="s">
        <v>250</v>
      </c>
      <c r="B1" s="54" t="s">
        <v>249</v>
      </c>
      <c r="C1" s="53" t="s">
        <v>248</v>
      </c>
      <c r="D1" s="51" t="s">
        <v>247</v>
      </c>
      <c r="E1" s="52" t="s">
        <v>246</v>
      </c>
      <c r="F1" s="51" t="s">
        <v>245</v>
      </c>
      <c r="G1" s="51" t="s">
        <v>244</v>
      </c>
      <c r="H1" s="51" t="s">
        <v>243</v>
      </c>
      <c r="I1" s="56" t="s">
        <v>255</v>
      </c>
      <c r="J1" s="51" t="s">
        <v>242</v>
      </c>
      <c r="K1" s="51" t="s">
        <v>241</v>
      </c>
      <c r="L1" s="50" t="s">
        <v>240</v>
      </c>
    </row>
    <row r="2" spans="1:13" x14ac:dyDescent="0.2">
      <c r="A2" s="48" t="s">
        <v>239</v>
      </c>
      <c r="B2" s="47" t="s">
        <v>238</v>
      </c>
      <c r="C2" s="46" t="s">
        <v>237</v>
      </c>
      <c r="D2" s="45" t="s">
        <v>236</v>
      </c>
      <c r="E2" s="9">
        <v>0.64200221202320795</v>
      </c>
      <c r="F2" s="44">
        <v>1.2965268713253411</v>
      </c>
      <c r="G2" s="43">
        <v>1.1004469093258673</v>
      </c>
      <c r="H2" s="57">
        <v>0.84876521548756168</v>
      </c>
      <c r="I2" s="9"/>
      <c r="J2" s="42"/>
      <c r="K2" s="41"/>
      <c r="M2" s="6"/>
    </row>
    <row r="3" spans="1:13" x14ac:dyDescent="0.2">
      <c r="A3" s="22" t="s">
        <v>235</v>
      </c>
      <c r="B3" s="21" t="s">
        <v>234</v>
      </c>
      <c r="C3" s="20" t="s">
        <v>233</v>
      </c>
      <c r="D3" s="12" t="s">
        <v>232</v>
      </c>
      <c r="E3" s="9">
        <v>1.0509157002857641</v>
      </c>
      <c r="F3" s="37">
        <v>1.8647236506031799</v>
      </c>
      <c r="G3" s="39">
        <v>1.5754563321128578</v>
      </c>
      <c r="H3" s="58">
        <v>0.84487389410395841</v>
      </c>
      <c r="I3" s="36">
        <v>0.88492374465006929</v>
      </c>
      <c r="J3" s="38">
        <v>1.3625884889840969</v>
      </c>
      <c r="K3" s="37">
        <v>0.40566559853406942</v>
      </c>
      <c r="L3" s="37">
        <v>0.29771688357394016</v>
      </c>
      <c r="M3" s="6"/>
    </row>
    <row r="4" spans="1:13" x14ac:dyDescent="0.2">
      <c r="A4" s="22" t="s">
        <v>231</v>
      </c>
      <c r="B4" s="21" t="s">
        <v>230</v>
      </c>
      <c r="C4" s="20" t="s">
        <v>229</v>
      </c>
      <c r="D4" s="12" t="s">
        <v>228</v>
      </c>
      <c r="E4" s="9">
        <v>0.92724556110821499</v>
      </c>
      <c r="F4" s="19">
        <v>1.302507890054581</v>
      </c>
      <c r="G4" s="18">
        <v>1.1586999246177043</v>
      </c>
      <c r="H4" s="57">
        <v>0.88959148229739282</v>
      </c>
      <c r="I4" s="9"/>
      <c r="J4" s="17"/>
      <c r="K4" s="16"/>
      <c r="L4" s="6"/>
      <c r="M4" s="6"/>
    </row>
    <row r="5" spans="1:13" x14ac:dyDescent="0.2">
      <c r="A5" s="22" t="s">
        <v>227</v>
      </c>
      <c r="B5" s="21" t="s">
        <v>226</v>
      </c>
      <c r="C5" s="20" t="s">
        <v>225</v>
      </c>
      <c r="D5" s="12" t="s">
        <v>224</v>
      </c>
      <c r="E5" s="9">
        <v>1.8382686079440289</v>
      </c>
      <c r="F5" s="19">
        <v>1.040584409477846</v>
      </c>
      <c r="G5" s="18">
        <v>1.2213951109196637</v>
      </c>
      <c r="H5" s="57">
        <v>1.1737588030292962</v>
      </c>
      <c r="I5" s="9"/>
      <c r="J5" s="17"/>
      <c r="K5" s="16"/>
      <c r="L5" s="6"/>
      <c r="M5" s="6"/>
    </row>
    <row r="6" spans="1:13" x14ac:dyDescent="0.2">
      <c r="A6" s="22" t="s">
        <v>223</v>
      </c>
      <c r="B6" s="21" t="s">
        <v>222</v>
      </c>
      <c r="C6" s="20" t="s">
        <v>221</v>
      </c>
      <c r="D6" s="12" t="s">
        <v>220</v>
      </c>
      <c r="E6" s="9">
        <v>3.041478846422569</v>
      </c>
      <c r="F6" s="19">
        <v>2.2473959998645809</v>
      </c>
      <c r="G6" s="18">
        <v>2.4455160995046308</v>
      </c>
      <c r="H6" s="57">
        <v>1.0881554028092904</v>
      </c>
      <c r="I6" s="9"/>
      <c r="J6" s="17"/>
      <c r="K6" s="16"/>
      <c r="L6" s="6"/>
      <c r="M6" s="6"/>
    </row>
    <row r="7" spans="1:13" x14ac:dyDescent="0.2">
      <c r="A7" s="22" t="s">
        <v>219</v>
      </c>
      <c r="B7" s="21" t="s">
        <v>218</v>
      </c>
      <c r="C7" s="20" t="s">
        <v>217</v>
      </c>
      <c r="D7" s="12" t="s">
        <v>216</v>
      </c>
      <c r="E7" s="9">
        <v>0.96337476812796496</v>
      </c>
      <c r="F7" s="37">
        <v>0.882820934317882</v>
      </c>
      <c r="G7" s="39">
        <v>0.65320105535214301</v>
      </c>
      <c r="H7" s="58">
        <v>0.73990209108129446</v>
      </c>
      <c r="I7" s="36">
        <v>0.72930857797335591</v>
      </c>
      <c r="J7" s="38">
        <v>0.67322560966959388</v>
      </c>
      <c r="K7" s="37">
        <v>0.57734969793086133</v>
      </c>
      <c r="L7" s="37">
        <v>0.85758724807604003</v>
      </c>
      <c r="M7" s="6"/>
    </row>
    <row r="8" spans="1:13" x14ac:dyDescent="0.2">
      <c r="A8" s="22" t="s">
        <v>215</v>
      </c>
      <c r="B8" s="21" t="s">
        <v>214</v>
      </c>
      <c r="C8" s="20" t="s">
        <v>213</v>
      </c>
      <c r="D8" s="12" t="s">
        <v>212</v>
      </c>
      <c r="E8" s="9">
        <v>1.7737727427900152</v>
      </c>
      <c r="F8" s="19">
        <v>3.0719866386298578</v>
      </c>
      <c r="G8" s="18">
        <v>2.7423338897264702</v>
      </c>
      <c r="H8" s="57">
        <v>0.89269069573479121</v>
      </c>
      <c r="I8" s="9"/>
      <c r="J8" s="17"/>
      <c r="K8" s="16"/>
      <c r="L8" s="6"/>
      <c r="M8" s="6"/>
    </row>
    <row r="9" spans="1:13" x14ac:dyDescent="0.2">
      <c r="A9" s="22" t="s">
        <v>211</v>
      </c>
      <c r="B9" s="21" t="s">
        <v>210</v>
      </c>
      <c r="C9" s="20" t="s">
        <v>209</v>
      </c>
      <c r="D9" s="12" t="s">
        <v>208</v>
      </c>
      <c r="E9" s="9">
        <v>0.30883422030730301</v>
      </c>
      <c r="F9" s="19">
        <v>0.33087447007797899</v>
      </c>
      <c r="G9" s="18">
        <v>0.42069378634503601</v>
      </c>
      <c r="H9" s="57">
        <v>1.2714604008157198</v>
      </c>
      <c r="I9" s="9"/>
      <c r="J9" s="17"/>
      <c r="K9" s="16"/>
      <c r="L9" s="6"/>
      <c r="M9" s="6"/>
    </row>
    <row r="10" spans="1:13" x14ac:dyDescent="0.2">
      <c r="A10" s="22" t="s">
        <v>207</v>
      </c>
      <c r="B10" s="21" t="s">
        <v>206</v>
      </c>
      <c r="C10" s="20" t="s">
        <v>205</v>
      </c>
      <c r="D10" s="12" t="s">
        <v>204</v>
      </c>
      <c r="E10" s="9">
        <v>0.98983111149744196</v>
      </c>
      <c r="F10" s="19">
        <v>0.99239771141396504</v>
      </c>
      <c r="G10" s="18">
        <v>0.90075113073443902</v>
      </c>
      <c r="H10" s="57">
        <v>0.90765135829570964</v>
      </c>
      <c r="I10" s="9"/>
      <c r="J10" s="17"/>
      <c r="K10" s="16"/>
      <c r="L10" s="6"/>
      <c r="M10" s="6"/>
    </row>
    <row r="11" spans="1:13" x14ac:dyDescent="0.2">
      <c r="A11" s="22" t="s">
        <v>203</v>
      </c>
      <c r="B11" s="21" t="s">
        <v>202</v>
      </c>
      <c r="C11" s="20" t="s">
        <v>201</v>
      </c>
      <c r="D11" s="12" t="s">
        <v>200</v>
      </c>
      <c r="E11" s="9">
        <v>1.2212217776893926</v>
      </c>
      <c r="F11" s="28">
        <v>2.7259903476137994</v>
      </c>
      <c r="G11" s="27">
        <v>3.0070468985569674</v>
      </c>
      <c r="H11" s="59">
        <v>1.103102548103001</v>
      </c>
      <c r="I11" s="26">
        <v>1.1055820121767435</v>
      </c>
      <c r="J11" s="25">
        <v>0.99692859878846352</v>
      </c>
      <c r="K11" s="24">
        <v>1.5462730853839464</v>
      </c>
      <c r="L11" s="23">
        <v>1.5510369421271335</v>
      </c>
      <c r="M11" s="6"/>
    </row>
    <row r="12" spans="1:13" x14ac:dyDescent="0.2">
      <c r="A12" s="22" t="s">
        <v>199</v>
      </c>
      <c r="B12" s="21" t="s">
        <v>198</v>
      </c>
      <c r="C12" s="20" t="s">
        <v>197</v>
      </c>
      <c r="D12" s="12" t="s">
        <v>196</v>
      </c>
      <c r="E12" s="9">
        <v>2.1439341315383116</v>
      </c>
      <c r="F12" s="28">
        <v>2.5828972957519727</v>
      </c>
      <c r="G12" s="27">
        <v>2.7389013030368301</v>
      </c>
      <c r="H12" s="59">
        <v>1.0603988426258502</v>
      </c>
      <c r="I12" s="26">
        <v>0.80034962927240949</v>
      </c>
      <c r="J12" s="25">
        <v>0.42194526805600874</v>
      </c>
      <c r="K12" s="24">
        <v>0.49447253007901698</v>
      </c>
      <c r="L12" s="23">
        <v>1.1718878430777449</v>
      </c>
      <c r="M12" s="6"/>
    </row>
    <row r="13" spans="1:13" x14ac:dyDescent="0.2">
      <c r="A13" s="22" t="s">
        <v>195</v>
      </c>
      <c r="B13" s="21" t="s">
        <v>194</v>
      </c>
      <c r="C13" s="20" t="s">
        <v>193</v>
      </c>
      <c r="D13" s="12" t="s">
        <v>192</v>
      </c>
      <c r="E13" s="9">
        <v>1.0284467599570739</v>
      </c>
      <c r="F13" s="28">
        <v>0.79615258744888895</v>
      </c>
      <c r="G13" s="27">
        <v>1.280758668964032</v>
      </c>
      <c r="H13" s="59">
        <v>1.6086849294404304</v>
      </c>
      <c r="I13" s="26">
        <v>0.40710711917535719</v>
      </c>
      <c r="J13" s="25">
        <v>0.28827192895345372</v>
      </c>
      <c r="K13" s="24">
        <v>0.42129226991354174</v>
      </c>
      <c r="L13" s="23">
        <v>1.4614404928117937</v>
      </c>
      <c r="M13" s="6"/>
    </row>
    <row r="14" spans="1:13" x14ac:dyDescent="0.2">
      <c r="A14" s="22" t="s">
        <v>191</v>
      </c>
      <c r="B14" s="21" t="s">
        <v>190</v>
      </c>
      <c r="C14" s="20" t="s">
        <v>189</v>
      </c>
      <c r="D14" s="12" t="s">
        <v>188</v>
      </c>
      <c r="E14" s="9">
        <v>1.5892151107919392</v>
      </c>
      <c r="F14" s="19">
        <v>4.3834096320733096</v>
      </c>
      <c r="G14" s="18">
        <v>4.3159729700624574</v>
      </c>
      <c r="H14" s="57">
        <v>0.98461547797919236</v>
      </c>
      <c r="I14" s="9"/>
      <c r="J14" s="17"/>
      <c r="K14" s="16"/>
      <c r="L14" s="6"/>
      <c r="M14" s="6"/>
    </row>
    <row r="15" spans="1:13" x14ac:dyDescent="0.2">
      <c r="A15" s="22" t="s">
        <v>187</v>
      </c>
      <c r="B15" s="21" t="s">
        <v>186</v>
      </c>
      <c r="C15" s="20" t="s">
        <v>185</v>
      </c>
      <c r="D15" s="12" t="s">
        <v>184</v>
      </c>
      <c r="E15" s="9">
        <v>0.76268558922723995</v>
      </c>
      <c r="F15" s="19">
        <v>1.3004766006748389</v>
      </c>
      <c r="G15" s="18">
        <v>0.77344254792160205</v>
      </c>
      <c r="H15" s="57">
        <v>0.59473776577006454</v>
      </c>
      <c r="I15" s="9"/>
      <c r="J15" s="17"/>
      <c r="K15" s="16"/>
      <c r="L15" s="6"/>
      <c r="M15" s="6"/>
    </row>
    <row r="16" spans="1:13" x14ac:dyDescent="0.2">
      <c r="A16" s="22" t="s">
        <v>183</v>
      </c>
      <c r="B16" s="21" t="s">
        <v>182</v>
      </c>
      <c r="C16" s="20" t="s">
        <v>181</v>
      </c>
      <c r="D16" s="12" t="s">
        <v>180</v>
      </c>
      <c r="E16" s="29">
        <v>0.17282284130009601</v>
      </c>
      <c r="F16" s="19"/>
      <c r="G16" s="18"/>
      <c r="H16" s="57"/>
      <c r="I16" s="9"/>
      <c r="J16" s="17"/>
      <c r="K16" s="16"/>
      <c r="L16" s="6"/>
      <c r="M16" s="6"/>
    </row>
    <row r="17" spans="1:12" x14ac:dyDescent="0.2">
      <c r="A17" s="22" t="s">
        <v>179</v>
      </c>
      <c r="B17" s="21" t="s">
        <v>178</v>
      </c>
      <c r="C17" s="20" t="s">
        <v>177</v>
      </c>
      <c r="D17" s="12" t="s">
        <v>176</v>
      </c>
      <c r="E17" s="9">
        <v>1.4800087834049238</v>
      </c>
      <c r="F17" s="28">
        <v>2.6932640187179557</v>
      </c>
      <c r="G17" s="27">
        <v>3.0050277299160033</v>
      </c>
      <c r="H17" s="59">
        <v>1.1157568322419622</v>
      </c>
      <c r="I17" s="26">
        <v>0.41461209235035262</v>
      </c>
      <c r="J17" s="25">
        <v>0.19382456837237017</v>
      </c>
      <c r="K17" s="24">
        <v>0.3787374951748001</v>
      </c>
      <c r="L17" s="23">
        <v>1.9540221260659822</v>
      </c>
    </row>
    <row r="18" spans="1:12" x14ac:dyDescent="0.2">
      <c r="A18" s="22" t="s">
        <v>175</v>
      </c>
      <c r="B18" s="21" t="s">
        <v>174</v>
      </c>
      <c r="C18" s="20" t="s">
        <v>173</v>
      </c>
      <c r="D18" s="12" t="s">
        <v>172</v>
      </c>
      <c r="E18" s="9">
        <v>1.4025803905178649</v>
      </c>
      <c r="F18" s="24">
        <v>1.127704153986782</v>
      </c>
      <c r="G18" s="40">
        <v>1.3628378742192553</v>
      </c>
      <c r="H18" s="60">
        <v>1.2085065656637008</v>
      </c>
      <c r="I18" s="38">
        <v>1.864187111941648</v>
      </c>
      <c r="J18" s="38">
        <v>2.6219339187674673</v>
      </c>
      <c r="K18" s="37">
        <v>1.9284289149230061</v>
      </c>
      <c r="L18" s="36">
        <v>0.73549867184659334</v>
      </c>
    </row>
    <row r="19" spans="1:12" x14ac:dyDescent="0.2">
      <c r="A19" s="22" t="s">
        <v>171</v>
      </c>
      <c r="B19" s="21" t="s">
        <v>170</v>
      </c>
      <c r="C19" s="20" t="s">
        <v>169</v>
      </c>
      <c r="D19" s="12" t="s">
        <v>168</v>
      </c>
      <c r="E19" s="9">
        <v>0.20996785061540699</v>
      </c>
      <c r="F19" s="31">
        <v>2.50525690168183E-2</v>
      </c>
      <c r="G19" s="30">
        <v>8.4256041380425098E-2</v>
      </c>
      <c r="H19" s="57"/>
      <c r="I19" s="9"/>
      <c r="J19" s="17"/>
      <c r="K19" s="16"/>
      <c r="L19" s="6"/>
    </row>
    <row r="20" spans="1:12" x14ac:dyDescent="0.2">
      <c r="A20" s="22" t="s">
        <v>167</v>
      </c>
      <c r="B20" s="21" t="s">
        <v>166</v>
      </c>
      <c r="C20" s="20" t="s">
        <v>165</v>
      </c>
      <c r="D20" s="12" t="s">
        <v>164</v>
      </c>
      <c r="E20" s="9">
        <v>1.2178256625519928</v>
      </c>
      <c r="F20" s="19">
        <v>1.2178256625519928</v>
      </c>
      <c r="G20" s="18">
        <v>1.2549133103596808</v>
      </c>
      <c r="H20" s="57">
        <v>1.0304539877489276</v>
      </c>
      <c r="I20" s="9"/>
      <c r="J20" s="17"/>
      <c r="K20" s="16"/>
      <c r="L20" s="6"/>
    </row>
    <row r="21" spans="1:12" x14ac:dyDescent="0.2">
      <c r="A21" s="22" t="s">
        <v>163</v>
      </c>
      <c r="B21" s="21" t="s">
        <v>162</v>
      </c>
      <c r="C21" s="20" t="s">
        <v>161</v>
      </c>
      <c r="D21" s="12" t="s">
        <v>160</v>
      </c>
      <c r="E21" s="9">
        <v>1.0951864868982981</v>
      </c>
      <c r="F21" s="19">
        <v>1.4158086976801914</v>
      </c>
      <c r="G21" s="18">
        <v>1.4955982123626954</v>
      </c>
      <c r="H21" s="57">
        <v>1.0563561410614581</v>
      </c>
      <c r="I21" s="9"/>
      <c r="J21" s="17"/>
      <c r="K21" s="16"/>
      <c r="L21" s="6"/>
    </row>
    <row r="22" spans="1:12" x14ac:dyDescent="0.2">
      <c r="A22" s="22" t="s">
        <v>159</v>
      </c>
      <c r="B22" s="21" t="s">
        <v>158</v>
      </c>
      <c r="C22" s="20" t="s">
        <v>157</v>
      </c>
      <c r="D22" s="12" t="s">
        <v>156</v>
      </c>
      <c r="E22" s="9">
        <v>2.0634280093079842</v>
      </c>
      <c r="F22" s="19">
        <v>1.6318024683927612</v>
      </c>
      <c r="G22" s="18">
        <v>1.6421898556967482</v>
      </c>
      <c r="H22" s="57">
        <v>1.0063655911209757</v>
      </c>
      <c r="I22" s="9"/>
      <c r="J22" s="17"/>
      <c r="K22" s="16"/>
      <c r="L22" s="6"/>
    </row>
    <row r="23" spans="1:12" x14ac:dyDescent="0.2">
      <c r="A23" s="22" t="s">
        <v>155</v>
      </c>
      <c r="B23" s="21" t="s">
        <v>154</v>
      </c>
      <c r="C23" s="20" t="s">
        <v>153</v>
      </c>
      <c r="D23" s="12" t="s">
        <v>152</v>
      </c>
      <c r="E23" s="9">
        <v>4.748117670335767</v>
      </c>
      <c r="F23" s="37">
        <v>2.9109505305803087</v>
      </c>
      <c r="G23" s="39">
        <v>2.4142189855696743</v>
      </c>
      <c r="H23" s="58">
        <v>0.82935761367555461</v>
      </c>
      <c r="I23" s="36">
        <v>1.1840978961962745</v>
      </c>
      <c r="J23" s="38">
        <v>1.5115479010909503</v>
      </c>
      <c r="K23" s="37">
        <v>1.3923782770664646</v>
      </c>
      <c r="L23" s="36">
        <v>0.92116053752681226</v>
      </c>
    </row>
    <row r="24" spans="1:12" x14ac:dyDescent="0.2">
      <c r="A24" s="22" t="s">
        <v>151</v>
      </c>
      <c r="B24" s="21" t="s">
        <v>150</v>
      </c>
      <c r="C24" s="20" t="s">
        <v>149</v>
      </c>
      <c r="D24" s="12" t="s">
        <v>148</v>
      </c>
      <c r="E24" s="9">
        <v>0.66754888169516702</v>
      </c>
      <c r="F24" s="19">
        <v>0.53716319153178005</v>
      </c>
      <c r="G24" s="18">
        <v>0.60120746284729698</v>
      </c>
      <c r="H24" s="57">
        <v>1.1192268426525795</v>
      </c>
      <c r="I24" s="9"/>
      <c r="J24" s="17"/>
      <c r="K24" s="16"/>
      <c r="L24" s="6"/>
    </row>
    <row r="25" spans="1:12" x14ac:dyDescent="0.2">
      <c r="A25" s="22" t="s">
        <v>147</v>
      </c>
      <c r="B25" s="21" t="s">
        <v>146</v>
      </c>
      <c r="C25" s="20" t="s">
        <v>145</v>
      </c>
      <c r="D25" s="12" t="s">
        <v>144</v>
      </c>
      <c r="E25" s="29">
        <v>3.0004070789796399E-2</v>
      </c>
      <c r="F25" s="19"/>
      <c r="G25" s="18"/>
      <c r="H25" s="57"/>
      <c r="I25" s="9"/>
      <c r="J25" s="17"/>
      <c r="K25" s="16"/>
      <c r="L25" s="6"/>
    </row>
    <row r="26" spans="1:12" x14ac:dyDescent="0.2">
      <c r="A26" s="22" t="s">
        <v>143</v>
      </c>
      <c r="B26" s="21" t="s">
        <v>142</v>
      </c>
      <c r="C26" s="20" t="s">
        <v>141</v>
      </c>
      <c r="D26" s="12" t="s">
        <v>140</v>
      </c>
      <c r="E26" s="9">
        <v>0.81232345065512901</v>
      </c>
      <c r="F26" s="19">
        <v>2.0899710729345737</v>
      </c>
      <c r="G26" s="18">
        <v>1.91063832651303</v>
      </c>
      <c r="H26" s="57">
        <v>0.91419367055174661</v>
      </c>
      <c r="I26" s="9"/>
      <c r="J26" s="17"/>
      <c r="K26" s="16"/>
      <c r="L26" s="6"/>
    </row>
    <row r="27" spans="1:12" x14ac:dyDescent="0.2">
      <c r="A27" s="22" t="s">
        <v>139</v>
      </c>
      <c r="B27" s="21" t="s">
        <v>138</v>
      </c>
      <c r="C27" s="20" t="s">
        <v>137</v>
      </c>
      <c r="D27" s="12" t="s">
        <v>136</v>
      </c>
      <c r="E27" s="9">
        <v>1.102706456131112</v>
      </c>
      <c r="F27" s="19">
        <v>1.0480324705369</v>
      </c>
      <c r="G27" s="18">
        <v>1.0383574736161962</v>
      </c>
      <c r="H27" s="57">
        <v>0.9907684187344431</v>
      </c>
      <c r="I27" s="9"/>
      <c r="J27" s="17"/>
      <c r="K27" s="16"/>
      <c r="L27" s="6"/>
    </row>
    <row r="28" spans="1:12" x14ac:dyDescent="0.2">
      <c r="A28" s="22" t="s">
        <v>135</v>
      </c>
      <c r="B28" s="21" t="s">
        <v>134</v>
      </c>
      <c r="C28" s="20" t="s">
        <v>133</v>
      </c>
      <c r="D28" s="12" t="s">
        <v>132</v>
      </c>
      <c r="E28" s="9">
        <v>0.74045922855122104</v>
      </c>
      <c r="F28" s="19">
        <v>1.465349588663901</v>
      </c>
      <c r="G28" s="18">
        <v>0.91226039198793896</v>
      </c>
      <c r="H28" s="57">
        <v>0.62255478081495474</v>
      </c>
      <c r="I28" s="9"/>
      <c r="J28" s="17"/>
      <c r="K28" s="16"/>
      <c r="L28" s="6"/>
    </row>
    <row r="29" spans="1:12" x14ac:dyDescent="0.2">
      <c r="A29" s="22" t="s">
        <v>131</v>
      </c>
      <c r="B29" s="21" t="s">
        <v>130</v>
      </c>
      <c r="C29" s="20" t="s">
        <v>129</v>
      </c>
      <c r="D29" s="12" t="s">
        <v>128</v>
      </c>
      <c r="E29" s="9">
        <v>1.273406725470333</v>
      </c>
      <c r="F29" s="19">
        <v>0.41900985927678602</v>
      </c>
      <c r="G29" s="18">
        <v>0.33245611673487002</v>
      </c>
      <c r="H29" s="57">
        <v>0.79343268272658696</v>
      </c>
      <c r="I29" s="9"/>
      <c r="J29" s="17"/>
      <c r="K29" s="16"/>
      <c r="L29" s="6"/>
    </row>
    <row r="30" spans="1:12" x14ac:dyDescent="0.2">
      <c r="A30" s="22" t="s">
        <v>127</v>
      </c>
      <c r="B30" s="21" t="s">
        <v>126</v>
      </c>
      <c r="C30" s="20" t="s">
        <v>125</v>
      </c>
      <c r="D30" s="12" t="s">
        <v>124</v>
      </c>
      <c r="E30" s="9">
        <v>0.23624225924538</v>
      </c>
      <c r="F30" s="31">
        <v>4.5252613404252899E-2</v>
      </c>
      <c r="G30" s="30">
        <v>5.3240927826719499E-2</v>
      </c>
      <c r="H30" s="57"/>
      <c r="I30" s="9"/>
      <c r="J30" s="17"/>
      <c r="K30" s="16"/>
      <c r="L30" s="6"/>
    </row>
    <row r="31" spans="1:12" x14ac:dyDescent="0.2">
      <c r="A31" s="22" t="s">
        <v>123</v>
      </c>
      <c r="B31" s="21" t="s">
        <v>122</v>
      </c>
      <c r="C31" s="20" t="s">
        <v>121</v>
      </c>
      <c r="D31" s="12" t="s">
        <v>120</v>
      </c>
      <c r="E31" s="9">
        <v>0.923682672459604</v>
      </c>
      <c r="F31" s="28">
        <v>1.7739927249747034</v>
      </c>
      <c r="G31" s="27">
        <v>2.337288660348912</v>
      </c>
      <c r="H31" s="59">
        <v>1.3175300143253075</v>
      </c>
      <c r="I31" s="26">
        <v>1.5752305744770632</v>
      </c>
      <c r="J31" s="25">
        <v>1.5792889670728767</v>
      </c>
      <c r="K31" s="24">
        <v>2.1714097024886403</v>
      </c>
      <c r="L31" s="23">
        <v>1.3749286848455771</v>
      </c>
    </row>
    <row r="32" spans="1:12" x14ac:dyDescent="0.2">
      <c r="A32" s="22" t="s">
        <v>119</v>
      </c>
      <c r="B32" s="21" t="s">
        <v>118</v>
      </c>
      <c r="C32" s="20" t="s">
        <v>117</v>
      </c>
      <c r="D32" s="12" t="s">
        <v>116</v>
      </c>
      <c r="E32" s="9">
        <v>0.52498785206583098</v>
      </c>
      <c r="F32" s="28">
        <v>0.53084362457258305</v>
      </c>
      <c r="G32" s="27">
        <v>0.76486108119750196</v>
      </c>
      <c r="H32" s="59">
        <v>1.4408406652963792</v>
      </c>
      <c r="I32" s="26">
        <v>1.3777804569292904</v>
      </c>
      <c r="J32" s="25">
        <v>0.58431102725247919</v>
      </c>
      <c r="K32" s="24">
        <v>0.83923596738862516</v>
      </c>
      <c r="L32" s="23">
        <v>1.4362829524796792</v>
      </c>
    </row>
    <row r="33" spans="1:12" x14ac:dyDescent="0.2">
      <c r="A33" s="22" t="s">
        <v>115</v>
      </c>
      <c r="B33" s="21" t="s">
        <v>114</v>
      </c>
      <c r="C33" s="20" t="s">
        <v>113</v>
      </c>
      <c r="D33" s="12" t="s">
        <v>112</v>
      </c>
      <c r="E33" s="9">
        <v>0.40597220997391498</v>
      </c>
      <c r="F33" s="31">
        <v>0.21012560139331399</v>
      </c>
      <c r="G33" s="30">
        <v>0.138911339206336</v>
      </c>
      <c r="H33" s="57"/>
      <c r="I33" s="9"/>
      <c r="J33" s="17"/>
      <c r="K33" s="16"/>
      <c r="L33" s="6"/>
    </row>
    <row r="34" spans="1:12" x14ac:dyDescent="0.2">
      <c r="A34" s="22" t="s">
        <v>111</v>
      </c>
      <c r="B34" s="21" t="s">
        <v>110</v>
      </c>
      <c r="C34" s="20" t="s">
        <v>109</v>
      </c>
      <c r="D34" s="12" t="s">
        <v>108</v>
      </c>
      <c r="E34" s="9">
        <v>1.0325857752807801</v>
      </c>
      <c r="F34" s="37">
        <v>0.21362393310287001</v>
      </c>
      <c r="G34" s="39">
        <v>0.20346722702659001</v>
      </c>
      <c r="H34" s="58">
        <v>0.95245520514132154</v>
      </c>
      <c r="I34" s="36">
        <v>2.25</v>
      </c>
      <c r="J34" s="38">
        <v>3.4219168948346552</v>
      </c>
      <c r="K34" s="37">
        <v>1.9909356004408956</v>
      </c>
      <c r="L34" s="36">
        <v>0.58181880554907406</v>
      </c>
    </row>
    <row r="35" spans="1:12" x14ac:dyDescent="0.2">
      <c r="A35" s="22" t="s">
        <v>107</v>
      </c>
      <c r="B35" s="21" t="s">
        <v>106</v>
      </c>
      <c r="C35" s="20" t="s">
        <v>105</v>
      </c>
      <c r="D35" s="12" t="s">
        <v>104</v>
      </c>
      <c r="E35" s="9">
        <v>0.79769286535338402</v>
      </c>
      <c r="F35" s="19">
        <v>0.61570638088180496</v>
      </c>
      <c r="G35" s="18">
        <v>0.75183744346327797</v>
      </c>
      <c r="H35" s="57">
        <v>1.2210973717480533</v>
      </c>
      <c r="I35" s="9"/>
      <c r="J35" s="17"/>
      <c r="K35" s="16"/>
      <c r="L35" s="6"/>
    </row>
    <row r="36" spans="1:12" x14ac:dyDescent="0.2">
      <c r="A36" s="22" t="s">
        <v>103</v>
      </c>
      <c r="B36" s="21" t="s">
        <v>102</v>
      </c>
      <c r="C36" s="20" t="s">
        <v>101</v>
      </c>
      <c r="D36" s="12" t="s">
        <v>100</v>
      </c>
      <c r="E36" s="9">
        <v>1.0787820378863933</v>
      </c>
      <c r="F36" s="37">
        <v>0.42668361915581099</v>
      </c>
      <c r="G36" s="39">
        <v>0.26269384018953301</v>
      </c>
      <c r="H36" s="58">
        <v>0.61566422612911642</v>
      </c>
      <c r="I36" s="36">
        <v>0.47</v>
      </c>
      <c r="J36" s="38">
        <v>0.29096738498205393</v>
      </c>
      <c r="K36" s="37">
        <v>0.23739983350153712</v>
      </c>
      <c r="L36" s="36">
        <v>0.81589843313943688</v>
      </c>
    </row>
    <row r="37" spans="1:12" x14ac:dyDescent="0.2">
      <c r="A37" s="22" t="s">
        <v>99</v>
      </c>
      <c r="B37" s="21" t="s">
        <v>98</v>
      </c>
      <c r="C37" s="20" t="s">
        <v>97</v>
      </c>
      <c r="D37" s="12" t="s">
        <v>96</v>
      </c>
      <c r="E37" s="9">
        <v>0.93681229616044404</v>
      </c>
      <c r="F37" s="19">
        <v>0.55533194653947304</v>
      </c>
      <c r="G37" s="18">
        <v>0.43422221623950003</v>
      </c>
      <c r="H37" s="57">
        <v>0.7819147069520076</v>
      </c>
      <c r="I37" s="9"/>
      <c r="J37" s="17"/>
      <c r="K37" s="12"/>
      <c r="L37" s="6"/>
    </row>
    <row r="38" spans="1:12" x14ac:dyDescent="0.2">
      <c r="A38" s="22" t="s">
        <v>95</v>
      </c>
      <c r="B38" s="21" t="s">
        <v>94</v>
      </c>
      <c r="C38" s="20" t="s">
        <v>93</v>
      </c>
      <c r="D38" s="12" t="s">
        <v>92</v>
      </c>
      <c r="E38" s="9">
        <v>0.71383611167053196</v>
      </c>
      <c r="F38" s="31">
        <v>0.19838926275480501</v>
      </c>
      <c r="G38" s="30">
        <v>0.29055836743484798</v>
      </c>
      <c r="H38" s="57"/>
      <c r="I38" s="9"/>
      <c r="J38" s="17"/>
      <c r="K38" s="16"/>
      <c r="L38" s="6"/>
    </row>
    <row r="39" spans="1:12" x14ac:dyDescent="0.2">
      <c r="A39" s="22" t="s">
        <v>91</v>
      </c>
      <c r="B39" s="21" t="s">
        <v>90</v>
      </c>
      <c r="C39" s="20" t="s">
        <v>89</v>
      </c>
      <c r="D39" s="12" t="s">
        <v>88</v>
      </c>
      <c r="E39" s="9">
        <v>0.34694954823329999</v>
      </c>
      <c r="F39" s="31">
        <v>7.5947652920354602E-2</v>
      </c>
      <c r="G39" s="30">
        <v>9.1934049947466207E-2</v>
      </c>
      <c r="H39" s="57"/>
      <c r="I39" s="9"/>
      <c r="J39" s="17"/>
      <c r="K39" s="16"/>
      <c r="L39" s="6"/>
    </row>
    <row r="40" spans="1:12" x14ac:dyDescent="0.2">
      <c r="A40" s="22" t="s">
        <v>87</v>
      </c>
      <c r="B40" s="21" t="s">
        <v>86</v>
      </c>
      <c r="C40" s="20" t="s">
        <v>85</v>
      </c>
      <c r="D40" s="12" t="s">
        <v>84</v>
      </c>
      <c r="E40" s="9">
        <v>0.69658263387427699</v>
      </c>
      <c r="F40" s="19">
        <v>0.64730421567779195</v>
      </c>
      <c r="G40" s="18">
        <v>0.68631542106396703</v>
      </c>
      <c r="H40" s="57">
        <v>1.0602671888137272</v>
      </c>
      <c r="I40" s="9"/>
      <c r="J40" s="17"/>
      <c r="K40" s="12"/>
      <c r="L40" s="6"/>
    </row>
    <row r="41" spans="1:12" x14ac:dyDescent="0.2">
      <c r="A41" s="22" t="s">
        <v>83</v>
      </c>
      <c r="B41" s="21" t="s">
        <v>82</v>
      </c>
      <c r="C41" s="20" t="s">
        <v>81</v>
      </c>
      <c r="D41" s="12" t="s">
        <v>80</v>
      </c>
      <c r="E41" s="9">
        <v>0.68907782586975497</v>
      </c>
      <c r="F41" s="19">
        <v>0.676193664634123</v>
      </c>
      <c r="G41" s="18">
        <v>0.78858631272883895</v>
      </c>
      <c r="H41" s="57">
        <v>1.1662136958285902</v>
      </c>
      <c r="I41" s="9"/>
      <c r="J41" s="17"/>
      <c r="K41" s="32"/>
      <c r="L41" s="6"/>
    </row>
    <row r="42" spans="1:12" x14ac:dyDescent="0.2">
      <c r="A42" s="22" t="s">
        <v>79</v>
      </c>
      <c r="B42" s="21" t="s">
        <v>78</v>
      </c>
      <c r="C42" s="20" t="s">
        <v>77</v>
      </c>
      <c r="D42" s="12" t="s">
        <v>76</v>
      </c>
      <c r="E42" s="9">
        <v>0.38171424470677301</v>
      </c>
      <c r="F42" s="19">
        <v>1.0245597932598809</v>
      </c>
      <c r="G42" s="18">
        <v>1.0757120934740469</v>
      </c>
      <c r="H42" s="57">
        <v>1.0499261249081548</v>
      </c>
      <c r="I42" s="9"/>
      <c r="J42" s="17"/>
      <c r="K42" s="35"/>
      <c r="L42" s="6"/>
    </row>
    <row r="43" spans="1:12" x14ac:dyDescent="0.2">
      <c r="A43" s="22" t="s">
        <v>75</v>
      </c>
      <c r="B43" s="21" t="s">
        <v>74</v>
      </c>
      <c r="C43" s="20" t="s">
        <v>73</v>
      </c>
      <c r="D43" s="12" t="s">
        <v>72</v>
      </c>
      <c r="E43" s="9">
        <v>1.335128085846917</v>
      </c>
      <c r="F43" s="19">
        <v>0.48096418535891799</v>
      </c>
      <c r="G43" s="18">
        <v>0.350224800775361</v>
      </c>
      <c r="H43" s="57">
        <v>0.72817230770313357</v>
      </c>
      <c r="I43" s="9"/>
      <c r="J43" s="17"/>
      <c r="K43" s="12"/>
      <c r="L43" s="6"/>
    </row>
    <row r="44" spans="1:12" x14ac:dyDescent="0.2">
      <c r="A44" s="22" t="s">
        <v>71</v>
      </c>
      <c r="B44" s="21" t="s">
        <v>70</v>
      </c>
      <c r="C44" s="20" t="s">
        <v>69</v>
      </c>
      <c r="D44" s="12" t="s">
        <v>68</v>
      </c>
      <c r="E44" s="9">
        <v>2.0168981996799462</v>
      </c>
      <c r="F44" s="19">
        <v>0.60498568693316701</v>
      </c>
      <c r="G44" s="18">
        <v>0.60393334051259995</v>
      </c>
      <c r="H44" s="57">
        <v>0.99826054327681424</v>
      </c>
      <c r="I44" s="9"/>
      <c r="J44" s="17"/>
      <c r="K44" s="32"/>
      <c r="L44" s="6"/>
    </row>
    <row r="45" spans="1:12" x14ac:dyDescent="0.2">
      <c r="A45" s="34" t="s">
        <v>67</v>
      </c>
      <c r="B45" s="33" t="s">
        <v>66</v>
      </c>
      <c r="C45" s="12" t="s">
        <v>65</v>
      </c>
      <c r="D45" s="12" t="s">
        <v>64</v>
      </c>
      <c r="E45" s="9">
        <v>0.69262555329007502</v>
      </c>
      <c r="F45" s="31">
        <v>0.135757840212759</v>
      </c>
      <c r="G45" s="30">
        <v>0.27935198147749302</v>
      </c>
      <c r="H45" s="57"/>
      <c r="I45" s="9"/>
      <c r="J45" s="17"/>
      <c r="K45" s="12"/>
      <c r="L45" s="6"/>
    </row>
    <row r="46" spans="1:12" x14ac:dyDescent="0.2">
      <c r="A46" s="22" t="s">
        <v>63</v>
      </c>
      <c r="B46" s="21" t="s">
        <v>62</v>
      </c>
      <c r="C46" s="20" t="s">
        <v>61</v>
      </c>
      <c r="D46" s="12" t="s">
        <v>60</v>
      </c>
      <c r="E46" s="9">
        <v>1.015453587310861</v>
      </c>
      <c r="F46" s="19">
        <v>0.636583521729154</v>
      </c>
      <c r="G46" s="18">
        <v>0.70357931294421705</v>
      </c>
      <c r="H46" s="57">
        <v>1.1052427355220917</v>
      </c>
      <c r="I46" s="9"/>
      <c r="J46" s="17"/>
      <c r="K46" s="32"/>
      <c r="L46" s="6"/>
    </row>
    <row r="47" spans="1:12" x14ac:dyDescent="0.2">
      <c r="A47" s="22" t="s">
        <v>59</v>
      </c>
      <c r="B47" s="21" t="s">
        <v>58</v>
      </c>
      <c r="C47" s="20" t="s">
        <v>57</v>
      </c>
      <c r="D47" s="12" t="s">
        <v>56</v>
      </c>
      <c r="E47" s="29">
        <v>0.190864702967532</v>
      </c>
      <c r="F47" s="19"/>
      <c r="G47" s="18"/>
      <c r="H47" s="57"/>
      <c r="I47" s="9"/>
      <c r="J47" s="17"/>
      <c r="K47" s="12"/>
      <c r="L47" s="6"/>
    </row>
    <row r="48" spans="1:12" x14ac:dyDescent="0.2">
      <c r="A48" s="22" t="s">
        <v>55</v>
      </c>
      <c r="B48" s="21" t="s">
        <v>54</v>
      </c>
      <c r="C48" s="20" t="s">
        <v>53</v>
      </c>
      <c r="D48" s="12" t="s">
        <v>52</v>
      </c>
      <c r="E48" s="29">
        <v>0.17946345929197599</v>
      </c>
      <c r="F48" s="19"/>
      <c r="G48" s="18"/>
      <c r="H48" s="57"/>
      <c r="I48" s="9"/>
      <c r="J48" s="17"/>
      <c r="K48" s="12"/>
      <c r="L48" s="6"/>
    </row>
    <row r="49" spans="1:12" x14ac:dyDescent="0.2">
      <c r="A49" s="22" t="s">
        <v>51</v>
      </c>
      <c r="B49" s="21" t="s">
        <v>50</v>
      </c>
      <c r="C49" s="20" t="s">
        <v>49</v>
      </c>
      <c r="D49" s="12" t="s">
        <v>48</v>
      </c>
      <c r="E49" s="9">
        <v>0.52330495572542302</v>
      </c>
      <c r="F49" s="31">
        <v>0.25131563603808299</v>
      </c>
      <c r="G49" s="30">
        <v>0.16558231633395301</v>
      </c>
      <c r="H49" s="57"/>
      <c r="I49" s="9"/>
      <c r="J49" s="17"/>
      <c r="K49" s="12"/>
      <c r="L49" s="6"/>
    </row>
    <row r="50" spans="1:12" x14ac:dyDescent="0.2">
      <c r="A50" s="22" t="s">
        <v>47</v>
      </c>
      <c r="B50" s="21" t="s">
        <v>46</v>
      </c>
      <c r="C50" s="20" t="s">
        <v>45</v>
      </c>
      <c r="D50" s="12" t="s">
        <v>44</v>
      </c>
      <c r="E50" s="9">
        <v>0.20823947059012299</v>
      </c>
      <c r="F50" s="31">
        <v>0.11883042871490899</v>
      </c>
      <c r="G50" s="30">
        <v>8.3952962094883996E-2</v>
      </c>
      <c r="H50" s="57"/>
      <c r="I50" s="9"/>
      <c r="J50" s="17"/>
      <c r="K50" s="12"/>
      <c r="L50" s="6"/>
    </row>
    <row r="51" spans="1:12" x14ac:dyDescent="0.2">
      <c r="A51" s="22" t="s">
        <v>43</v>
      </c>
      <c r="B51" s="21" t="s">
        <v>42</v>
      </c>
      <c r="C51" s="20" t="s">
        <v>41</v>
      </c>
      <c r="D51" s="12" t="s">
        <v>40</v>
      </c>
      <c r="E51" s="9">
        <v>1.0898194120829428</v>
      </c>
      <c r="F51" s="28">
        <v>0.51775309301424499</v>
      </c>
      <c r="G51" s="27">
        <v>0.90963547275468404</v>
      </c>
      <c r="H51" s="59">
        <v>1.7568904657990274</v>
      </c>
      <c r="I51" s="26">
        <v>0.54</v>
      </c>
      <c r="J51" s="25">
        <v>0.29274071131665935</v>
      </c>
      <c r="K51" s="24">
        <v>0.59423208397475547</v>
      </c>
      <c r="L51" s="23">
        <v>2.029892191291327</v>
      </c>
    </row>
    <row r="52" spans="1:12" x14ac:dyDescent="0.2">
      <c r="A52" s="22" t="s">
        <v>39</v>
      </c>
      <c r="B52" s="21" t="s">
        <v>38</v>
      </c>
      <c r="C52" s="20" t="s">
        <v>37</v>
      </c>
      <c r="D52" s="12" t="s">
        <v>36</v>
      </c>
      <c r="E52" s="9">
        <v>0.61601586673078201</v>
      </c>
      <c r="F52" s="19">
        <v>2.0088323471548781</v>
      </c>
      <c r="G52" s="18">
        <v>1.0651114581089809</v>
      </c>
      <c r="H52" s="57">
        <v>0.53021421106520161</v>
      </c>
      <c r="I52" s="9"/>
      <c r="J52" s="17"/>
      <c r="K52" s="12"/>
      <c r="L52" s="6"/>
    </row>
    <row r="53" spans="1:12" x14ac:dyDescent="0.2">
      <c r="A53" s="22" t="s">
        <v>35</v>
      </c>
      <c r="B53" s="21" t="s">
        <v>34</v>
      </c>
      <c r="C53" s="20" t="s">
        <v>33</v>
      </c>
      <c r="D53" s="12" t="s">
        <v>32</v>
      </c>
      <c r="E53" s="29">
        <v>0.17009382020754199</v>
      </c>
      <c r="F53" s="19"/>
      <c r="G53" s="18"/>
      <c r="H53" s="57"/>
      <c r="I53" s="9"/>
      <c r="J53" s="17"/>
      <c r="K53" s="12"/>
      <c r="L53" s="6"/>
    </row>
    <row r="54" spans="1:12" x14ac:dyDescent="0.2">
      <c r="A54" s="22" t="s">
        <v>31</v>
      </c>
      <c r="B54" s="21" t="s">
        <v>30</v>
      </c>
      <c r="C54" s="20" t="s">
        <v>29</v>
      </c>
      <c r="D54" s="12" t="s">
        <v>28</v>
      </c>
      <c r="E54" s="29">
        <v>0.174202513074664</v>
      </c>
      <c r="F54" s="19"/>
      <c r="G54" s="18"/>
      <c r="H54" s="57"/>
      <c r="I54" s="9"/>
      <c r="J54" s="17"/>
      <c r="K54" s="12"/>
      <c r="L54" s="6"/>
    </row>
    <row r="55" spans="1:12" x14ac:dyDescent="0.2">
      <c r="A55" s="22" t="s">
        <v>27</v>
      </c>
      <c r="B55" s="21" t="s">
        <v>26</v>
      </c>
      <c r="C55" s="20" t="s">
        <v>25</v>
      </c>
      <c r="D55" s="12" t="s">
        <v>24</v>
      </c>
      <c r="E55" s="9">
        <v>0.82251179606732905</v>
      </c>
      <c r="F55" s="28">
        <v>0.85889685940091998</v>
      </c>
      <c r="G55" s="27">
        <v>1.2146308959724317</v>
      </c>
      <c r="H55" s="59">
        <v>1.4141755004432499</v>
      </c>
      <c r="I55" s="26">
        <v>1.1000000000000001</v>
      </c>
      <c r="J55" s="25">
        <v>0.72972378669012183</v>
      </c>
      <c r="K55" s="24">
        <v>0.89239455484915153</v>
      </c>
      <c r="L55" s="23">
        <v>1.2229210163161477</v>
      </c>
    </row>
    <row r="56" spans="1:12" x14ac:dyDescent="0.2">
      <c r="A56" s="22" t="s">
        <v>23</v>
      </c>
      <c r="B56" s="21" t="s">
        <v>22</v>
      </c>
      <c r="C56" s="20" t="s">
        <v>21</v>
      </c>
      <c r="D56" s="12" t="s">
        <v>20</v>
      </c>
      <c r="E56" s="9">
        <v>0.82102599569471701</v>
      </c>
      <c r="F56" s="19">
        <v>1.0349419389785621</v>
      </c>
      <c r="G56" s="18">
        <v>0.94446613181132899</v>
      </c>
      <c r="H56" s="57">
        <v>0.91257885707431241</v>
      </c>
      <c r="I56" s="9"/>
      <c r="J56" s="17"/>
      <c r="K56" s="16"/>
      <c r="L56" s="6"/>
    </row>
    <row r="57" spans="1:12" x14ac:dyDescent="0.2">
      <c r="A57" s="22" t="s">
        <v>19</v>
      </c>
      <c r="B57" s="21" t="s">
        <v>18</v>
      </c>
      <c r="C57" s="20" t="s">
        <v>17</v>
      </c>
      <c r="D57" s="12" t="s">
        <v>16</v>
      </c>
      <c r="E57" s="9">
        <v>0.78971805927181105</v>
      </c>
      <c r="F57" s="19">
        <v>0.56684258635801099</v>
      </c>
      <c r="G57" s="18">
        <v>0.55729054490631103</v>
      </c>
      <c r="H57" s="57">
        <v>0.98314868769287034</v>
      </c>
      <c r="I57" s="9"/>
      <c r="J57" s="17"/>
      <c r="K57" s="16"/>
      <c r="L57" s="6"/>
    </row>
    <row r="58" spans="1:12" x14ac:dyDescent="0.2">
      <c r="A58" s="22" t="s">
        <v>15</v>
      </c>
      <c r="B58" s="21" t="s">
        <v>14</v>
      </c>
      <c r="C58" s="20" t="s">
        <v>13</v>
      </c>
      <c r="D58" s="12" t="s">
        <v>12</v>
      </c>
      <c r="E58" s="9">
        <v>0.55200516088211105</v>
      </c>
      <c r="F58" s="28">
        <v>0.58072306378624805</v>
      </c>
      <c r="G58" s="27">
        <v>1.1326526491492572</v>
      </c>
      <c r="H58" s="59">
        <v>1.950417883809352</v>
      </c>
      <c r="I58" s="26">
        <v>0.3</v>
      </c>
      <c r="J58" s="25">
        <v>3.0784945168749734E-2</v>
      </c>
      <c r="K58" s="24">
        <v>1.1297943883506885</v>
      </c>
      <c r="L58" s="23">
        <v>36.699574488687411</v>
      </c>
    </row>
    <row r="59" spans="1:12" x14ac:dyDescent="0.2">
      <c r="A59" s="22" t="s">
        <v>11</v>
      </c>
      <c r="B59" s="21" t="s">
        <v>10</v>
      </c>
      <c r="C59" s="20" t="s">
        <v>9</v>
      </c>
      <c r="D59" s="12" t="s">
        <v>8</v>
      </c>
      <c r="E59" s="9">
        <v>0.96898442259599105</v>
      </c>
      <c r="F59" s="19">
        <v>0.58207725670607602</v>
      </c>
      <c r="G59" s="18">
        <v>0.47420175533060499</v>
      </c>
      <c r="H59" s="57">
        <v>0.81467150600260696</v>
      </c>
      <c r="I59" s="9"/>
      <c r="J59" s="17"/>
      <c r="K59" s="16"/>
      <c r="L59" s="6"/>
    </row>
    <row r="60" spans="1:12" x14ac:dyDescent="0.2">
      <c r="A60" s="22" t="s">
        <v>7</v>
      </c>
      <c r="B60" s="21" t="s">
        <v>6</v>
      </c>
      <c r="C60" s="20" t="s">
        <v>5</v>
      </c>
      <c r="D60" s="12" t="s">
        <v>4</v>
      </c>
      <c r="E60" s="9">
        <v>2.6936347857200436</v>
      </c>
      <c r="F60" s="19">
        <v>2.0519408217694028</v>
      </c>
      <c r="G60" s="18">
        <v>2.1402178009907384</v>
      </c>
      <c r="H60" s="57">
        <v>1.043021211082108</v>
      </c>
      <c r="I60" s="9"/>
      <c r="J60" s="17"/>
      <c r="K60" s="16"/>
      <c r="L60" s="6"/>
    </row>
    <row r="61" spans="1:12" ht="15" thickBot="1" x14ac:dyDescent="0.25">
      <c r="A61" s="15" t="s">
        <v>3</v>
      </c>
      <c r="B61" s="14" t="s">
        <v>2</v>
      </c>
      <c r="C61" s="13" t="s">
        <v>1</v>
      </c>
      <c r="D61" s="12" t="s">
        <v>0</v>
      </c>
      <c r="E61" s="9">
        <v>1.077478172253284</v>
      </c>
      <c r="F61" s="11">
        <v>0.61683487498166201</v>
      </c>
      <c r="G61" s="10">
        <v>0.501359573551583</v>
      </c>
      <c r="H61" s="61">
        <v>0.81279381871280865</v>
      </c>
      <c r="I61" s="9"/>
      <c r="J61" s="8"/>
      <c r="K61" s="7"/>
      <c r="L61" s="6"/>
    </row>
    <row r="63" spans="1:12" ht="15.75" thickBot="1" x14ac:dyDescent="0.3">
      <c r="A63" s="62" t="s">
        <v>256</v>
      </c>
      <c r="B63" s="62" t="s">
        <v>257</v>
      </c>
    </row>
    <row r="64" spans="1:12" ht="81" customHeight="1" thickBot="1" x14ac:dyDescent="0.25">
      <c r="A64" s="63" t="s">
        <v>258</v>
      </c>
      <c r="B64" s="64"/>
      <c r="C64" s="64"/>
      <c r="D64" s="64"/>
      <c r="E64" s="65"/>
    </row>
    <row r="65" spans="1:2" x14ac:dyDescent="0.2">
      <c r="A65" s="5"/>
      <c r="B65" s="1" t="s">
        <v>251</v>
      </c>
    </row>
    <row r="66" spans="1:2" x14ac:dyDescent="0.2">
      <c r="A66" s="4"/>
      <c r="B66" s="1" t="s">
        <v>252</v>
      </c>
    </row>
    <row r="67" spans="1:2" x14ac:dyDescent="0.2">
      <c r="A67" s="3"/>
      <c r="B67" s="1" t="s">
        <v>253</v>
      </c>
    </row>
    <row r="68" spans="1:2" x14ac:dyDescent="0.2">
      <c r="A68" s="2"/>
      <c r="B68" s="1" t="s">
        <v>254</v>
      </c>
    </row>
  </sheetData>
  <mergeCells count="1">
    <mergeCell ref="A64:E64"/>
  </mergeCells>
  <conditionalFormatting sqref="E2:E61">
    <cfRule type="cellIs" dxfId="0" priority="1" operator="lessThan">
      <formula>0.2</formula>
    </cfRule>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olo Carai</dc:creator>
  <cp:lastModifiedBy>Paolo Carai</cp:lastModifiedBy>
  <dcterms:created xsi:type="dcterms:W3CDTF">2021-02-23T12:31:20Z</dcterms:created>
  <dcterms:modified xsi:type="dcterms:W3CDTF">2021-10-12T10:54:26Z</dcterms:modified>
</cp:coreProperties>
</file>